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olar_Saline_propject\Summer-paper\Abdallah-etal-20-7-2023\ISME-2022\msystems-submission\re-submission-18-1-2024\"/>
    </mc:Choice>
  </mc:AlternateContent>
  <xr:revisionPtr revIDLastSave="0" documentId="13_ncr:1_{39596B4F-6BFE-42F0-96EB-41AE6B5CD693}" xr6:coauthVersionLast="47" xr6:coauthVersionMax="47" xr10:uidLastSave="{00000000-0000-0000-0000-000000000000}"/>
  <bookViews>
    <workbookView xWindow="-108" yWindow="-108" windowWidth="23256" windowHeight="12456" activeTab="2" xr2:uid="{DC95BE21-C90C-4CD7-9DF8-9BB7060FFA92}"/>
  </bookViews>
  <sheets>
    <sheet name="Legend" sheetId="2" r:id="rId1"/>
    <sheet name="Statistics" sheetId="1" r:id="rId2"/>
    <sheet name="Zenodo dataset file nam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" i="1" l="1"/>
  <c r="G10" i="1"/>
  <c r="G7" i="1"/>
  <c r="G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48" uniqueCount="32">
  <si>
    <t>Raw reads</t>
  </si>
  <si>
    <t># of raw reads passing QC</t>
  </si>
  <si>
    <t xml:space="preserve">Duplication rate </t>
  </si>
  <si>
    <t>% clean reads</t>
  </si>
  <si>
    <t>R1</t>
  </si>
  <si>
    <t>R2</t>
  </si>
  <si>
    <t>R3</t>
  </si>
  <si>
    <t xml:space="preserve"> Average # of raw reads passing QC</t>
  </si>
  <si>
    <t>Samples</t>
  </si>
  <si>
    <r>
      <t>E-SO</t>
    </r>
    <r>
      <rPr>
        <sz val="8"/>
        <color theme="1"/>
        <rFont val="Calibri"/>
        <family val="2"/>
        <scheme val="minor"/>
      </rPr>
      <t>exposed</t>
    </r>
  </si>
  <si>
    <r>
      <t>E-So</t>
    </r>
    <r>
      <rPr>
        <sz val="8"/>
        <color theme="1"/>
        <rFont val="Calibri"/>
        <family val="2"/>
        <scheme val="minor"/>
      </rPr>
      <t>shallow-water</t>
    </r>
  </si>
  <si>
    <r>
      <t>N-SO</t>
    </r>
    <r>
      <rPr>
        <sz val="8"/>
        <color theme="1"/>
        <rFont val="Calibri"/>
        <family val="2"/>
        <scheme val="minor"/>
      </rPr>
      <t>exposed</t>
    </r>
  </si>
  <si>
    <r>
      <t>N-SO</t>
    </r>
    <r>
      <rPr>
        <sz val="8"/>
        <color theme="1"/>
        <rFont val="Calibri"/>
        <family val="2"/>
        <scheme val="minor"/>
      </rPr>
      <t>shallow-water</t>
    </r>
  </si>
  <si>
    <t xml:space="preserve">Sample name </t>
  </si>
  <si>
    <t>SO1-final.contigs.fa</t>
  </si>
  <si>
    <t>SO4-final.contigs.fa</t>
  </si>
  <si>
    <t>SO3-final.contigs.fa</t>
  </si>
  <si>
    <t>SO2-final.contigs.fa</t>
  </si>
  <si>
    <t>S-SO1_bin.1</t>
  </si>
  <si>
    <t>S-SO1_bin.2</t>
  </si>
  <si>
    <t>etc</t>
  </si>
  <si>
    <t>Assembly file names in Zenodo</t>
  </si>
  <si>
    <t>MAGs file names</t>
  </si>
  <si>
    <t>S-SO2_bin.1</t>
  </si>
  <si>
    <t>S-SO2_bin.2</t>
  </si>
  <si>
    <t>S-SO3_bin.1</t>
  </si>
  <si>
    <t>S-SO3_bin.2</t>
  </si>
  <si>
    <t>S-SO4_bin.1</t>
  </si>
  <si>
    <t>S-SO4_bin.2</t>
  </si>
  <si>
    <t>MAGs file name in Zenodo</t>
  </si>
  <si>
    <r>
      <t xml:space="preserve">the 292 MAGs generated in this study are available in one zipped file in Zenodo repository under the following name: </t>
    </r>
    <r>
      <rPr>
        <b/>
        <sz val="11"/>
        <color theme="1"/>
        <rFont val="Calibri"/>
        <family val="2"/>
        <scheme val="minor"/>
      </rPr>
      <t>SO_MAGs.tar.gz</t>
    </r>
  </si>
  <si>
    <t>Table S1: The file contains the Solar Lake shallow-water and exposed mats metagenomes statistics and zenodo dataset file names and their corresponding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164" fontId="0" fillId="0" borderId="0" xfId="1" applyNumberFormat="1" applyFont="1"/>
    <xf numFmtId="10" fontId="0" fillId="0" borderId="0" xfId="1" applyNumberFormat="1" applyFont="1"/>
    <xf numFmtId="164" fontId="0" fillId="0" borderId="0" xfId="0" applyNumberFormat="1"/>
    <xf numFmtId="0" fontId="2" fillId="0" borderId="0" xfId="0" applyFo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87DD7-125F-4532-B22B-79DE39D0A5FA}">
  <dimension ref="A1"/>
  <sheetViews>
    <sheetView workbookViewId="0"/>
  </sheetViews>
  <sheetFormatPr defaultRowHeight="14.4" x14ac:dyDescent="0.3"/>
  <cols>
    <col min="1" max="1" width="157.21875" bestFit="1" customWidth="1"/>
  </cols>
  <sheetData>
    <row r="1" spans="1:1" ht="15.6" x14ac:dyDescent="0.3">
      <c r="A1" s="4" t="s">
        <v>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9D896-504E-4012-9B47-187F9FEFED15}">
  <dimension ref="A1:G13"/>
  <sheetViews>
    <sheetView workbookViewId="0">
      <selection activeCell="A2" sqref="A2:A4"/>
    </sheetView>
  </sheetViews>
  <sheetFormatPr defaultRowHeight="14.4" x14ac:dyDescent="0.3"/>
  <cols>
    <col min="1" max="1" width="17" bestFit="1" customWidth="1"/>
    <col min="3" max="3" width="9.44140625" bestFit="1" customWidth="1"/>
    <col min="4" max="4" width="22.21875" bestFit="1" customWidth="1"/>
    <col min="5" max="5" width="14.5546875" bestFit="1" customWidth="1"/>
    <col min="6" max="6" width="12.109375" bestFit="1" customWidth="1"/>
    <col min="7" max="7" width="29.88671875" bestFit="1" customWidth="1"/>
  </cols>
  <sheetData>
    <row r="1" spans="1:7" x14ac:dyDescent="0.3">
      <c r="B1" t="s">
        <v>8</v>
      </c>
      <c r="C1" t="s">
        <v>0</v>
      </c>
      <c r="D1" t="s">
        <v>1</v>
      </c>
      <c r="E1" t="s">
        <v>2</v>
      </c>
      <c r="F1" t="s">
        <v>3</v>
      </c>
      <c r="G1" t="s">
        <v>7</v>
      </c>
    </row>
    <row r="2" spans="1:7" x14ac:dyDescent="0.3">
      <c r="A2" s="5" t="s">
        <v>12</v>
      </c>
      <c r="B2" t="s">
        <v>4</v>
      </c>
      <c r="C2">
        <v>21606247</v>
      </c>
      <c r="D2">
        <v>21463790</v>
      </c>
      <c r="E2" s="1">
        <v>0.18329299999999998</v>
      </c>
      <c r="F2" s="2">
        <f t="shared" ref="F2:F13" si="0">D2/C2</f>
        <v>0.99340667539346372</v>
      </c>
    </row>
    <row r="3" spans="1:7" x14ac:dyDescent="0.3">
      <c r="A3" s="5"/>
      <c r="B3" t="s">
        <v>5</v>
      </c>
      <c r="C3">
        <v>23197584</v>
      </c>
      <c r="D3">
        <v>22924003</v>
      </c>
      <c r="E3" s="1">
        <v>0.1396075</v>
      </c>
      <c r="F3" s="2">
        <f t="shared" si="0"/>
        <v>0.98820648736523597</v>
      </c>
    </row>
    <row r="4" spans="1:7" x14ac:dyDescent="0.3">
      <c r="A4" s="5"/>
      <c r="B4" t="s">
        <v>6</v>
      </c>
      <c r="C4">
        <v>22737938</v>
      </c>
      <c r="D4">
        <v>22575248</v>
      </c>
      <c r="E4" s="1">
        <v>0.14749999999999999</v>
      </c>
      <c r="F4" s="2">
        <f t="shared" si="0"/>
        <v>0.99284499764226641</v>
      </c>
      <c r="G4">
        <f>SUM(D2:D4)</f>
        <v>66963041</v>
      </c>
    </row>
    <row r="5" spans="1:7" x14ac:dyDescent="0.3">
      <c r="A5" s="5" t="s">
        <v>11</v>
      </c>
      <c r="B5" t="s">
        <v>4</v>
      </c>
      <c r="C5">
        <v>19950413</v>
      </c>
      <c r="D5">
        <v>19799268</v>
      </c>
      <c r="E5" s="3">
        <v>0.1913</v>
      </c>
      <c r="F5" s="2">
        <f t="shared" si="0"/>
        <v>0.99242396636099717</v>
      </c>
    </row>
    <row r="6" spans="1:7" x14ac:dyDescent="0.3">
      <c r="A6" s="5"/>
      <c r="B6" t="s">
        <v>5</v>
      </c>
      <c r="C6">
        <v>22361955</v>
      </c>
      <c r="D6">
        <v>22165834</v>
      </c>
      <c r="E6" s="1">
        <v>0.14684999999999998</v>
      </c>
      <c r="F6" s="2">
        <f t="shared" si="0"/>
        <v>0.99122970241197605</v>
      </c>
    </row>
    <row r="7" spans="1:7" x14ac:dyDescent="0.3">
      <c r="A7" s="5"/>
      <c r="B7" t="s">
        <v>6</v>
      </c>
      <c r="C7">
        <v>22359731</v>
      </c>
      <c r="D7">
        <v>22194624</v>
      </c>
      <c r="E7" s="1">
        <v>0.15894999999999998</v>
      </c>
      <c r="F7" s="2">
        <f t="shared" si="0"/>
        <v>0.99261587717669775</v>
      </c>
      <c r="G7">
        <f>SUM(D5:D7)</f>
        <v>64159726</v>
      </c>
    </row>
    <row r="8" spans="1:7" x14ac:dyDescent="0.3">
      <c r="A8" s="5" t="s">
        <v>10</v>
      </c>
      <c r="B8" t="s">
        <v>4</v>
      </c>
      <c r="C8">
        <v>22092970</v>
      </c>
      <c r="D8">
        <v>21913295</v>
      </c>
      <c r="E8" s="3">
        <v>0.14149999999999999</v>
      </c>
      <c r="F8" s="2">
        <f t="shared" si="0"/>
        <v>0.99186732250123</v>
      </c>
    </row>
    <row r="9" spans="1:7" x14ac:dyDescent="0.3">
      <c r="A9" s="5"/>
      <c r="B9" t="s">
        <v>5</v>
      </c>
      <c r="C9">
        <v>22547705</v>
      </c>
      <c r="D9">
        <v>22359005</v>
      </c>
      <c r="E9" s="1">
        <v>0.16415399999999999</v>
      </c>
      <c r="F9" s="2">
        <f t="shared" si="0"/>
        <v>0.99163107730919842</v>
      </c>
    </row>
    <row r="10" spans="1:7" x14ac:dyDescent="0.3">
      <c r="A10" s="5"/>
      <c r="B10" t="s">
        <v>6</v>
      </c>
      <c r="C10">
        <v>22061387</v>
      </c>
      <c r="D10">
        <v>21928841</v>
      </c>
      <c r="E10" s="1">
        <v>0.16287449999999998</v>
      </c>
      <c r="F10" s="2">
        <f t="shared" si="0"/>
        <v>0.99399194619993747</v>
      </c>
      <c r="G10">
        <f>SUM(D8:D10)</f>
        <v>66201141</v>
      </c>
    </row>
    <row r="11" spans="1:7" x14ac:dyDescent="0.3">
      <c r="A11" s="5" t="s">
        <v>9</v>
      </c>
      <c r="B11" t="s">
        <v>4</v>
      </c>
      <c r="C11">
        <v>22369092</v>
      </c>
      <c r="D11">
        <v>22189493</v>
      </c>
      <c r="E11" s="1">
        <v>0.17259099999999999</v>
      </c>
      <c r="F11" s="2">
        <f t="shared" si="0"/>
        <v>0.99197110906423913</v>
      </c>
    </row>
    <row r="12" spans="1:7" x14ac:dyDescent="0.3">
      <c r="A12" s="5"/>
      <c r="B12" t="s">
        <v>5</v>
      </c>
      <c r="C12">
        <v>20353151</v>
      </c>
      <c r="D12">
        <v>20203212</v>
      </c>
      <c r="E12" s="1">
        <v>0.161106</v>
      </c>
      <c r="F12" s="2">
        <f t="shared" si="0"/>
        <v>0.99263313086017979</v>
      </c>
    </row>
    <row r="13" spans="1:7" x14ac:dyDescent="0.3">
      <c r="A13" s="5"/>
      <c r="B13" t="s">
        <v>6</v>
      </c>
      <c r="C13">
        <v>25350701</v>
      </c>
      <c r="D13">
        <v>25144612</v>
      </c>
      <c r="E13" s="1">
        <v>0.14741900000000002</v>
      </c>
      <c r="F13" s="2">
        <f t="shared" si="0"/>
        <v>0.99187048121470089</v>
      </c>
      <c r="G13">
        <f>SUM(D11:D13)</f>
        <v>67537317</v>
      </c>
    </row>
  </sheetData>
  <mergeCells count="4">
    <mergeCell ref="A2:A4"/>
    <mergeCell ref="A5:A7"/>
    <mergeCell ref="A8:A10"/>
    <mergeCell ref="A11:A13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03D34-C9C3-47FE-A4B3-97936F948A73}">
  <dimension ref="A1:D13"/>
  <sheetViews>
    <sheetView tabSelected="1" workbookViewId="0">
      <selection activeCell="C16" sqref="C16"/>
    </sheetView>
  </sheetViews>
  <sheetFormatPr defaultRowHeight="14.4" x14ac:dyDescent="0.3"/>
  <cols>
    <col min="1" max="1" width="14.109375" bestFit="1" customWidth="1"/>
    <col min="2" max="2" width="26.21875" bestFit="1" customWidth="1"/>
    <col min="3" max="4" width="14.6640625" bestFit="1" customWidth="1"/>
  </cols>
  <sheetData>
    <row r="1" spans="1:4" x14ac:dyDescent="0.3">
      <c r="A1" t="s">
        <v>13</v>
      </c>
      <c r="B1" t="s">
        <v>21</v>
      </c>
      <c r="C1" t="s">
        <v>22</v>
      </c>
      <c r="D1" t="s">
        <v>29</v>
      </c>
    </row>
    <row r="2" spans="1:4" x14ac:dyDescent="0.3">
      <c r="A2" s="5" t="s">
        <v>12</v>
      </c>
      <c r="B2" s="6" t="s">
        <v>14</v>
      </c>
      <c r="C2" t="s">
        <v>18</v>
      </c>
      <c r="D2" s="7" t="s">
        <v>30</v>
      </c>
    </row>
    <row r="3" spans="1:4" x14ac:dyDescent="0.3">
      <c r="A3" s="5"/>
      <c r="B3" s="6"/>
      <c r="C3" t="s">
        <v>19</v>
      </c>
      <c r="D3" s="7"/>
    </row>
    <row r="4" spans="1:4" x14ac:dyDescent="0.3">
      <c r="A4" s="5"/>
      <c r="B4" s="6"/>
      <c r="C4" t="s">
        <v>20</v>
      </c>
      <c r="D4" s="7"/>
    </row>
    <row r="5" spans="1:4" x14ac:dyDescent="0.3">
      <c r="A5" s="5" t="s">
        <v>11</v>
      </c>
      <c r="B5" s="6" t="s">
        <v>17</v>
      </c>
      <c r="C5" t="s">
        <v>23</v>
      </c>
      <c r="D5" s="7"/>
    </row>
    <row r="6" spans="1:4" x14ac:dyDescent="0.3">
      <c r="A6" s="5"/>
      <c r="B6" s="6"/>
      <c r="C6" t="s">
        <v>24</v>
      </c>
      <c r="D6" s="7"/>
    </row>
    <row r="7" spans="1:4" x14ac:dyDescent="0.3">
      <c r="A7" s="5"/>
      <c r="B7" s="6"/>
      <c r="C7" t="s">
        <v>20</v>
      </c>
      <c r="D7" s="7"/>
    </row>
    <row r="8" spans="1:4" x14ac:dyDescent="0.3">
      <c r="A8" s="5" t="s">
        <v>10</v>
      </c>
      <c r="B8" s="6" t="s">
        <v>16</v>
      </c>
      <c r="C8" t="s">
        <v>25</v>
      </c>
      <c r="D8" s="7"/>
    </row>
    <row r="9" spans="1:4" x14ac:dyDescent="0.3">
      <c r="A9" s="5"/>
      <c r="B9" s="6"/>
      <c r="C9" t="s">
        <v>26</v>
      </c>
      <c r="D9" s="7"/>
    </row>
    <row r="10" spans="1:4" x14ac:dyDescent="0.3">
      <c r="A10" s="5"/>
      <c r="B10" s="6"/>
      <c r="C10" t="s">
        <v>20</v>
      </c>
      <c r="D10" s="7"/>
    </row>
    <row r="11" spans="1:4" x14ac:dyDescent="0.3">
      <c r="A11" s="5" t="s">
        <v>9</v>
      </c>
      <c r="B11" s="6" t="s">
        <v>15</v>
      </c>
      <c r="C11" t="s">
        <v>27</v>
      </c>
      <c r="D11" s="7"/>
    </row>
    <row r="12" spans="1:4" x14ac:dyDescent="0.3">
      <c r="A12" s="5"/>
      <c r="B12" s="6"/>
      <c r="C12" t="s">
        <v>28</v>
      </c>
      <c r="D12" s="7"/>
    </row>
    <row r="13" spans="1:4" x14ac:dyDescent="0.3">
      <c r="A13" s="5"/>
      <c r="B13" s="6"/>
      <c r="C13" t="s">
        <v>20</v>
      </c>
      <c r="D13" s="7"/>
    </row>
  </sheetData>
  <mergeCells count="9">
    <mergeCell ref="D2:D13"/>
    <mergeCell ref="A2:A4"/>
    <mergeCell ref="A5:A7"/>
    <mergeCell ref="A8:A10"/>
    <mergeCell ref="A11:A13"/>
    <mergeCell ref="B2:B4"/>
    <mergeCell ref="B5:B7"/>
    <mergeCell ref="B8:B10"/>
    <mergeCell ref="B11:B13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Statistics</vt:lpstr>
      <vt:lpstr>Zenodo dataset file na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bdallah</dc:creator>
  <cp:lastModifiedBy>Rehab Zohier Mahmoud Abdallah</cp:lastModifiedBy>
  <dcterms:created xsi:type="dcterms:W3CDTF">2023-02-09T08:39:45Z</dcterms:created>
  <dcterms:modified xsi:type="dcterms:W3CDTF">2024-01-22T08:15:39Z</dcterms:modified>
</cp:coreProperties>
</file>